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ew folder\Dropbox\Honeycrisp Zonal Leaf Chlorosis files\Submission Files\revisions\"/>
    </mc:Choice>
  </mc:AlternateContent>
  <bookViews>
    <workbookView xWindow="0" yWindow="0" windowWidth="38400" windowHeight="16710" tabRatio="915"/>
  </bookViews>
  <sheets>
    <sheet name="TS3" sheetId="40"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5" uniqueCount="112">
  <si>
    <r>
      <t>8K_marker_index</t>
    </r>
    <r>
      <rPr>
        <vertAlign val="superscript"/>
        <sz val="11"/>
        <color theme="1"/>
        <rFont val="Calibri"/>
        <family val="2"/>
        <scheme val="minor"/>
      </rPr>
      <t>a</t>
    </r>
  </si>
  <si>
    <r>
      <t>SNP_Name</t>
    </r>
    <r>
      <rPr>
        <vertAlign val="superscript"/>
        <sz val="11"/>
        <color theme="1"/>
        <rFont val="Calibri"/>
        <family val="2"/>
        <scheme val="minor"/>
      </rPr>
      <t>a</t>
    </r>
  </si>
  <si>
    <r>
      <t>SNP_SS_number</t>
    </r>
    <r>
      <rPr>
        <vertAlign val="superscript"/>
        <sz val="11"/>
        <color theme="1"/>
        <rFont val="Calibri"/>
        <family val="2"/>
        <scheme val="minor"/>
      </rPr>
      <t>b</t>
    </r>
  </si>
  <si>
    <r>
      <t>LG_Dhgenome</t>
    </r>
    <r>
      <rPr>
        <vertAlign val="superscript"/>
        <sz val="11"/>
        <color theme="1"/>
        <rFont val="Calibri"/>
        <family val="2"/>
        <scheme val="minor"/>
      </rPr>
      <t>c</t>
    </r>
  </si>
  <si>
    <r>
      <t>Pos_Dhgenome</t>
    </r>
    <r>
      <rPr>
        <vertAlign val="superscript"/>
        <sz val="11"/>
        <color theme="1"/>
        <rFont val="Calibri"/>
        <family val="2"/>
        <scheme val="minor"/>
      </rPr>
      <t>c</t>
    </r>
  </si>
  <si>
    <r>
      <t>cM</t>
    </r>
    <r>
      <rPr>
        <vertAlign val="superscript"/>
        <sz val="11"/>
        <color theme="1"/>
        <rFont val="Calibri"/>
        <family val="2"/>
        <scheme val="minor"/>
      </rPr>
      <t>d</t>
    </r>
  </si>
  <si>
    <t>multiple hits</t>
  </si>
  <si>
    <r>
      <rPr>
        <vertAlign val="superscript"/>
        <sz val="11"/>
        <color theme="1"/>
        <rFont val="Calibri"/>
        <family val="2"/>
        <scheme val="minor"/>
      </rPr>
      <t>a</t>
    </r>
    <r>
      <rPr>
        <sz val="11"/>
        <color theme="1"/>
        <rFont val="Calibri"/>
        <family val="2"/>
        <scheme val="minor"/>
      </rPr>
      <t xml:space="preserve"> Chagné et al. 2012</t>
    </r>
  </si>
  <si>
    <r>
      <rPr>
        <vertAlign val="superscript"/>
        <sz val="11"/>
        <color theme="1"/>
        <rFont val="Calibri"/>
        <family val="2"/>
        <scheme val="minor"/>
      </rPr>
      <t>b</t>
    </r>
    <r>
      <rPr>
        <sz val="11"/>
        <color theme="1"/>
        <rFont val="Calibri"/>
        <family val="2"/>
        <scheme val="minor"/>
      </rPr>
      <t xml:space="preserve"> NCBI dbSNP accession number</t>
    </r>
  </si>
  <si>
    <r>
      <rPr>
        <vertAlign val="superscript"/>
        <sz val="11"/>
        <color theme="1"/>
        <rFont val="Calibri"/>
        <family val="2"/>
        <scheme val="minor"/>
      </rPr>
      <t>c</t>
    </r>
    <r>
      <rPr>
        <sz val="11"/>
        <color theme="1"/>
        <rFont val="Calibri"/>
        <family val="2"/>
        <scheme val="minor"/>
      </rPr>
      <t xml:space="preserve"> Daccord et al. 2017</t>
    </r>
  </si>
  <si>
    <t>ss475878325</t>
  </si>
  <si>
    <t>ss475878324</t>
  </si>
  <si>
    <t>ss475878323</t>
  </si>
  <si>
    <t>ss475878399</t>
  </si>
  <si>
    <t>ss475878393</t>
  </si>
  <si>
    <t>ss475878392</t>
  </si>
  <si>
    <t>ss475878389</t>
  </si>
  <si>
    <t>ss475878387</t>
  </si>
  <si>
    <t>ss475882785</t>
  </si>
  <si>
    <t>ss475882867</t>
  </si>
  <si>
    <t>ss475878970</t>
  </si>
  <si>
    <t>ss475878972</t>
  </si>
  <si>
    <t>ss475878973</t>
  </si>
  <si>
    <t>ss475882868</t>
  </si>
  <si>
    <t>ss475878982</t>
  </si>
  <si>
    <t>ss475878975</t>
  </si>
  <si>
    <t>ss475882869</t>
  </si>
  <si>
    <t>ss475878977</t>
  </si>
  <si>
    <t>ss475878978</t>
  </si>
  <si>
    <t>ss475878979</t>
  </si>
  <si>
    <t>ss475879014</t>
  </si>
  <si>
    <t>ss475879016</t>
  </si>
  <si>
    <t>ss475879510</t>
  </si>
  <si>
    <t>ss475879512</t>
  </si>
  <si>
    <t>ss475882938</t>
  </si>
  <si>
    <t>ss475879513</t>
  </si>
  <si>
    <t>ss475879514</t>
  </si>
  <si>
    <t>ss475879516</t>
  </si>
  <si>
    <t>ss475879520</t>
  </si>
  <si>
    <t>ss475879521</t>
  </si>
  <si>
    <t>ss475879576</t>
  </si>
  <si>
    <t>ss475879577</t>
  </si>
  <si>
    <t>ss475879578</t>
  </si>
  <si>
    <t>ss475882948</t>
  </si>
  <si>
    <t>ss475883726</t>
  </si>
  <si>
    <t>ss475879580</t>
  </si>
  <si>
    <t>ss475882939</t>
  </si>
  <si>
    <t>ss475879523</t>
  </si>
  <si>
    <t>ss475879524</t>
  </si>
  <si>
    <t>ss475883279</t>
  </si>
  <si>
    <t>ss475879015</t>
  </si>
  <si>
    <t>RosBREEDSNP_SNP_AG_15493630_Lg5_01616_MAF30_1630498_exon2</t>
  </si>
  <si>
    <t>RosBREEDSNP_SNP_AG_15491385_Lg5_01616_MAF40_1680720_exon1</t>
  </si>
  <si>
    <t>RosBREEDSNP_SNP_TC_15472298_Lg5_01616_MAF30_1682170_exon2</t>
  </si>
  <si>
    <t>RosBREEDSNP_SNP_TC_24622707_Lg5_01304_MAF50_1627174_exon3</t>
  </si>
  <si>
    <t>RosBREEDSNP_SNP_GA_24528761_Lg5_01304_MAF40_1643253_exon1</t>
  </si>
  <si>
    <t>RosBREEDSNP_SNP_CA_24525168_Lg5_01304_MAF30_1636386_exon1</t>
  </si>
  <si>
    <t>RosBREEDSNP_SNP_GA_24417621_Lg5_AT11_MAF30_MDP0000277380_exon1</t>
  </si>
  <si>
    <t>RosBREEDSNP_SNP_GT_24403609_Lg5_AT11_MAF20_1620320_exon1</t>
  </si>
  <si>
    <t>GDsnp01319</t>
  </si>
  <si>
    <t>GDsnp00419</t>
  </si>
  <si>
    <t>RosBREEDSNP_SNP_AG_1622557_Lg8_00419_MAF40_220069_exon1</t>
  </si>
  <si>
    <t>RosBREEDSNP_SNP_AG_1632544_Lg8_00419_MAF40_MDP0000270476_exon5</t>
  </si>
  <si>
    <t>RosBREEDSNP_SNP_CA_1674505_Lg8_01632_MAF20_237370_exon2</t>
  </si>
  <si>
    <t>GDsnp01632</t>
  </si>
  <si>
    <t>RosBREEDSNP_SNP_TC_6209800_Lg8_RosCOS1254_MAF30_1639968_exon1</t>
  </si>
  <si>
    <t>RosBREEDSNP_SNP_TC_5120857_Lg8_01378_MAF50_29486_exon1</t>
  </si>
  <si>
    <t>GDsnp01378</t>
  </si>
  <si>
    <t>RosBREEDSNP_SNP_GA_5157399_Lg8_01378_MAF30_MDP0000188682_exon2</t>
  </si>
  <si>
    <t>RosBREEDSNP_SNP_GA_5159668_Lg8_01378_MAF10_MDP0000150374_exon1</t>
  </si>
  <si>
    <t>RosBREEDSNP_SNP_CT_5166014_Lg8_01378_MAF30_1645550_exon1</t>
  </si>
  <si>
    <t>RosBREEDSNP_SNP_CT_8429416_Lg8_01550_MAF20_MDP0000306160_exon1</t>
  </si>
  <si>
    <t>RosBREEDSNP_SNP_TC_8448146_Lg8_01550_MAF50_556385_exon1</t>
  </si>
  <si>
    <t>RosBREEDSNP_SNP_AG_29730777_Lg9_02437_MAF40_478494_exon2</t>
  </si>
  <si>
    <t>RosBREEDSNP_SNP_CT_29747015_Lg9_02437_MAF10_398286_exon1</t>
  </si>
  <si>
    <t>GDsnp02437</t>
  </si>
  <si>
    <t>RosBREEDSNP_SNP_GA_29766970_Lg9_00467_MAF30_MDP0000131783_exon2</t>
  </si>
  <si>
    <t>RosBREEDSNP_SNP_TC_29773504_Lg9_00467_MAF20_MDP0000245153_exon1</t>
  </si>
  <si>
    <t>RosBREEDSNP_SNP_CT_29778441_Lg9_00467_MAF40_MDP0000245153_exon5</t>
  </si>
  <si>
    <t>RosBREEDSNP_SNP_CT_29807663_Lg9_00467_MAF30_MDP0000294547_exon4</t>
  </si>
  <si>
    <t>RosBREEDSNP_SNP_AC_29824342_Lg9_00467_MAF50_1670978_exon1</t>
  </si>
  <si>
    <t>RosBREEDSNP_SNP_TC_35855412_Lg9_00860_MAF20_1620670_exon2</t>
  </si>
  <si>
    <t>RosBREEDSNP_SNP_CT_35857597_Lg9_00860_MAF30_1682680_exon3</t>
  </si>
  <si>
    <t>RosBREEDSNP_SNP_TG_35859865_Lg9_00860_MAF10_MDP0000233161_exon1</t>
  </si>
  <si>
    <t>GDsnp00860</t>
  </si>
  <si>
    <t>RosBREEDSNP_SNP_GA_35909322_Lg9_00860_MAF30_786566_exon1</t>
  </si>
  <si>
    <t>RosBREEDSNP_SNP_CT_35934024_Lg9_00860_MAF50_MDP0000121139_exon5</t>
  </si>
  <si>
    <t>GDsnp00467</t>
  </si>
  <si>
    <t>RosBREEDSNP_SNP_AG_31685318_Lg9_00206_MAF20_150466_exon1</t>
  </si>
  <si>
    <t>RosBREEDSNP_SNP_GA_31694289_Lg9_00206_MAF30_MDP0000259589_exon4</t>
  </si>
  <si>
    <t>RosBREEDSNP_SNP_AG_1584365_Lg8_00419_MAF10_629423_exon1</t>
  </si>
  <si>
    <t>RosBREEDSNP_SNP_AG_8440063_Lg8_01550_MAF30_MDP0000169265_exon3</t>
  </si>
  <si>
    <r>
      <rPr>
        <vertAlign val="superscript"/>
        <sz val="11"/>
        <color theme="1"/>
        <rFont val="Calibri"/>
        <family val="2"/>
        <scheme val="minor"/>
      </rPr>
      <t>d</t>
    </r>
    <r>
      <rPr>
        <sz val="11"/>
        <color theme="1"/>
        <rFont val="Calibri"/>
        <family val="2"/>
        <scheme val="minor"/>
      </rPr>
      <t xml:space="preserve"> Howard et al. 2017, with the exception of SNP 6291, which was placed via physical coordinates coupled with a check to segregation data to ensure accurate marker placement.</t>
    </r>
  </si>
  <si>
    <t>RosBREEDSNP_SNP_GA_35913773_Lg9_00860_MAF20_MDP0000132641_exon2</t>
  </si>
  <si>
    <t>ss475879579</t>
  </si>
  <si>
    <t>NA</t>
  </si>
  <si>
    <t>Kompetitive Primer sequences</t>
  </si>
  <si>
    <t>ATGGCCGACTACTCAACCTCAAT - GGCCGACTACTCAACCTCAAG</t>
  </si>
  <si>
    <t>AATAGCTAGATCGAAGAAGTTTAACCTTTA - AGCTAGATCGAAGAAGTTTAACCTTTG</t>
  </si>
  <si>
    <t>CCACAATACAAAAGATGACAATCTTAATTGAA - CACAATACAAAAGATGACAATCTTAATTGAC</t>
  </si>
  <si>
    <t>AGTCCTCAAACTATACACCTACAAGT - GTCCTCAAACTATACACCTACAAGC</t>
  </si>
  <si>
    <t>Table S3: SNP names, NCBI dbSNP accession numbers, physical positions on the 'Golden Delicious' double haploid genome, cM positions on the genetic map used in this study for SNPs used for haplotype analysis at major QTL identified in this study, and the Kompetitive primer sequence information for SNPs used for analysis of greenhouse seedlings in 2018.</t>
  </si>
  <si>
    <t>RosBREEDSNP_SNP_CA_32359909_Lg9_00659_MAF50_MDP0000210870_exon1</t>
  </si>
  <si>
    <t>ss475879537</t>
  </si>
  <si>
    <t>ss475883301</t>
  </si>
  <si>
    <t>RosBREEDSNP_SNP_AG_32704397_Lg9_01416_MAF20_531820_exon1</t>
  </si>
  <si>
    <t>ss475879554</t>
  </si>
  <si>
    <t>RosBREEDSNP_SNP_GT_32822454_Lg9_MYB10_MAF20_1651341_exon1</t>
  </si>
  <si>
    <t>ss475879567</t>
  </si>
  <si>
    <t>RosBREEDSNP_SNP_GA_33185982_Lg9_01293_MAF10_MDP0000507749_exon3</t>
  </si>
  <si>
    <t>RosBREEDSNP_SNP_AG_33217423_Lg9_00332_MAF20_390087_exon1</t>
  </si>
  <si>
    <t>ss4758830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1"/>
      <color indexed="8"/>
      <name val="Calibri"/>
      <family val="2"/>
    </font>
    <font>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bottom style="double">
        <color indexed="64"/>
      </bottom>
      <diagonal/>
    </border>
  </borders>
  <cellStyleXfs count="2">
    <xf numFmtId="0" fontId="0" fillId="0" borderId="0"/>
    <xf numFmtId="0" fontId="1" fillId="0" borderId="0"/>
  </cellStyleXfs>
  <cellXfs count="17">
    <xf numFmtId="0" fontId="0" fillId="0" borderId="0" xfId="0"/>
    <xf numFmtId="0" fontId="0" fillId="0" borderId="1" xfId="0" applyBorder="1" applyAlignment="1">
      <alignment horizontal="center"/>
    </xf>
    <xf numFmtId="0" fontId="0" fillId="0" borderId="1" xfId="0" applyBorder="1"/>
    <xf numFmtId="0" fontId="0" fillId="0" borderId="0" xfId="0" applyAlignment="1">
      <alignment horizontal="center"/>
    </xf>
    <xf numFmtId="0" fontId="0" fillId="0" borderId="2" xfId="0" applyFont="1" applyFill="1" applyBorder="1"/>
    <xf numFmtId="0" fontId="0" fillId="0" borderId="2" xfId="0" applyFont="1" applyBorder="1"/>
    <xf numFmtId="0" fontId="0" fillId="0" borderId="2" xfId="0" applyFill="1" applyBorder="1"/>
    <xf numFmtId="0" fontId="0" fillId="0" borderId="2" xfId="0" applyFill="1" applyBorder="1" applyAlignment="1">
      <alignment horizontal="center"/>
    </xf>
    <xf numFmtId="0" fontId="0" fillId="0" borderId="0" xfId="0" applyFont="1" applyFill="1"/>
    <xf numFmtId="3" fontId="0" fillId="0" borderId="0" xfId="0" applyNumberFormat="1"/>
    <xf numFmtId="3" fontId="0" fillId="0" borderId="0" xfId="0" applyNumberFormat="1" applyAlignment="1">
      <alignment horizontal="right"/>
    </xf>
    <xf numFmtId="0" fontId="0" fillId="0" borderId="1" xfId="0" applyFont="1" applyFill="1" applyBorder="1"/>
    <xf numFmtId="3" fontId="0" fillId="0" borderId="1" xfId="0" applyNumberFormat="1" applyBorder="1"/>
    <xf numFmtId="0" fontId="0" fillId="0" borderId="0" xfId="0" applyFill="1"/>
    <xf numFmtId="0" fontId="0" fillId="0" borderId="0" xfId="0" applyFont="1" applyFill="1" applyAlignment="1">
      <alignment horizontal="center"/>
    </xf>
    <xf numFmtId="0" fontId="0" fillId="0" borderId="1" xfId="0" applyFont="1" applyFill="1" applyBorder="1" applyAlignment="1">
      <alignment horizontal="center"/>
    </xf>
    <xf numFmtId="0" fontId="0" fillId="0" borderId="0" xfId="0" applyFill="1" applyAlignment="1">
      <alignment horizontal="left" wrapText="1"/>
    </xf>
  </cellXfs>
  <cellStyles count="2">
    <cellStyle name="Normal 11" xfId="1"/>
    <cellStyle name="Standard"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tabSelected="1" workbookViewId="0">
      <selection sqref="A1:G1"/>
    </sheetView>
  </sheetViews>
  <sheetFormatPr baseColWidth="10" defaultRowHeight="15" x14ac:dyDescent="0.25"/>
  <cols>
    <col min="1" max="1" width="17.28515625" customWidth="1"/>
    <col min="2" max="2" width="70.42578125" bestFit="1" customWidth="1"/>
    <col min="3" max="3" width="16.42578125" bestFit="1" customWidth="1"/>
    <col min="4" max="4" width="14.42578125" bestFit="1" customWidth="1"/>
    <col min="5" max="5" width="16.140625" customWidth="1"/>
    <col min="6" max="6" width="7" bestFit="1" customWidth="1"/>
    <col min="7" max="7" width="79.7109375" bestFit="1" customWidth="1"/>
  </cols>
  <sheetData>
    <row r="1" spans="1:7" ht="31.5" customHeight="1" x14ac:dyDescent="0.25">
      <c r="A1" s="16" t="s">
        <v>101</v>
      </c>
      <c r="B1" s="16"/>
      <c r="C1" s="16"/>
      <c r="D1" s="16"/>
      <c r="E1" s="16"/>
      <c r="F1" s="16"/>
      <c r="G1" s="16"/>
    </row>
    <row r="2" spans="1:7" ht="18" thickBot="1" x14ac:dyDescent="0.3">
      <c r="A2" s="4" t="s">
        <v>0</v>
      </c>
      <c r="B2" s="5" t="s">
        <v>1</v>
      </c>
      <c r="C2" s="4" t="s">
        <v>2</v>
      </c>
      <c r="D2" s="6" t="s">
        <v>3</v>
      </c>
      <c r="E2" s="6" t="s">
        <v>4</v>
      </c>
      <c r="F2" s="7" t="s">
        <v>5</v>
      </c>
      <c r="G2" s="7" t="s">
        <v>96</v>
      </c>
    </row>
    <row r="3" spans="1:7" ht="15.75" thickTop="1" x14ac:dyDescent="0.25">
      <c r="A3" s="14">
        <v>394</v>
      </c>
      <c r="B3" s="8" t="s">
        <v>59</v>
      </c>
      <c r="C3" s="8" t="s">
        <v>18</v>
      </c>
      <c r="D3">
        <v>5</v>
      </c>
      <c r="E3" s="9">
        <v>35485736</v>
      </c>
      <c r="F3">
        <v>25.206</v>
      </c>
      <c r="G3" s="3" t="s">
        <v>95</v>
      </c>
    </row>
    <row r="4" spans="1:7" x14ac:dyDescent="0.25">
      <c r="A4" s="14">
        <v>6925</v>
      </c>
      <c r="B4" s="8" t="s">
        <v>58</v>
      </c>
      <c r="C4" s="8" t="s">
        <v>17</v>
      </c>
      <c r="D4">
        <v>5</v>
      </c>
      <c r="E4" s="9">
        <v>34899302</v>
      </c>
      <c r="F4">
        <v>27.838999999999999</v>
      </c>
      <c r="G4" s="3" t="s">
        <v>95</v>
      </c>
    </row>
    <row r="5" spans="1:7" x14ac:dyDescent="0.25">
      <c r="A5" s="14">
        <v>5896</v>
      </c>
      <c r="B5" s="8" t="s">
        <v>57</v>
      </c>
      <c r="C5" s="8" t="s">
        <v>16</v>
      </c>
      <c r="D5">
        <v>5</v>
      </c>
      <c r="E5" s="9">
        <v>34870690</v>
      </c>
      <c r="F5">
        <v>27.838999999999999</v>
      </c>
      <c r="G5" s="3" t="s">
        <v>95</v>
      </c>
    </row>
    <row r="6" spans="1:7" x14ac:dyDescent="0.25">
      <c r="A6" s="14">
        <v>3703</v>
      </c>
      <c r="B6" s="8" t="s">
        <v>56</v>
      </c>
      <c r="C6" s="8" t="s">
        <v>15</v>
      </c>
      <c r="D6">
        <v>5</v>
      </c>
      <c r="E6" s="9">
        <v>34662517</v>
      </c>
      <c r="F6">
        <v>28.321999999999999</v>
      </c>
      <c r="G6" s="3" t="s">
        <v>95</v>
      </c>
    </row>
    <row r="7" spans="1:7" x14ac:dyDescent="0.25">
      <c r="A7" s="14">
        <v>7671</v>
      </c>
      <c r="B7" s="8" t="s">
        <v>54</v>
      </c>
      <c r="C7" s="8" t="s">
        <v>13</v>
      </c>
      <c r="D7">
        <v>5</v>
      </c>
      <c r="E7" s="9">
        <v>34588708</v>
      </c>
      <c r="F7">
        <v>28.321999999999999</v>
      </c>
      <c r="G7" s="3" t="s">
        <v>95</v>
      </c>
    </row>
    <row r="8" spans="1:7" x14ac:dyDescent="0.25">
      <c r="A8" s="14">
        <v>5897</v>
      </c>
      <c r="B8" s="8" t="s">
        <v>55</v>
      </c>
      <c r="C8" s="8" t="s">
        <v>14</v>
      </c>
      <c r="D8">
        <v>5</v>
      </c>
      <c r="E8" s="9">
        <v>34658921</v>
      </c>
      <c r="F8">
        <v>28.321999999999999</v>
      </c>
      <c r="G8" s="3" t="s">
        <v>95</v>
      </c>
    </row>
    <row r="9" spans="1:7" x14ac:dyDescent="0.25">
      <c r="A9" s="14">
        <v>7360</v>
      </c>
      <c r="B9" s="8" t="s">
        <v>53</v>
      </c>
      <c r="C9" s="8" t="s">
        <v>12</v>
      </c>
      <c r="D9">
        <v>5</v>
      </c>
      <c r="E9" s="9">
        <v>34147620</v>
      </c>
      <c r="F9">
        <v>29.094000000000001</v>
      </c>
      <c r="G9" s="3" t="s">
        <v>95</v>
      </c>
    </row>
    <row r="10" spans="1:7" x14ac:dyDescent="0.25">
      <c r="A10" s="14">
        <v>2463</v>
      </c>
      <c r="B10" s="8" t="s">
        <v>52</v>
      </c>
      <c r="C10" s="8" t="s">
        <v>11</v>
      </c>
      <c r="D10">
        <v>5</v>
      </c>
      <c r="E10" s="9">
        <v>34132679</v>
      </c>
      <c r="F10">
        <v>29.094000000000001</v>
      </c>
      <c r="G10" s="3" t="s">
        <v>95</v>
      </c>
    </row>
    <row r="11" spans="1:7" x14ac:dyDescent="0.25">
      <c r="A11" s="14">
        <v>2464</v>
      </c>
      <c r="B11" s="8" t="s">
        <v>51</v>
      </c>
      <c r="C11" s="8" t="s">
        <v>10</v>
      </c>
      <c r="D11">
        <v>5</v>
      </c>
      <c r="E11" s="9">
        <v>34130431</v>
      </c>
      <c r="F11">
        <v>29.094000000000001</v>
      </c>
      <c r="G11" s="3" t="s">
        <v>95</v>
      </c>
    </row>
    <row r="12" spans="1:7" x14ac:dyDescent="0.25">
      <c r="A12" s="14">
        <v>2476</v>
      </c>
      <c r="B12" s="8" t="s">
        <v>90</v>
      </c>
      <c r="C12" s="8" t="s">
        <v>49</v>
      </c>
      <c r="D12">
        <v>8</v>
      </c>
      <c r="E12" s="9">
        <v>1833384</v>
      </c>
      <c r="F12">
        <v>2.4990000000000001</v>
      </c>
      <c r="G12" s="3" t="s">
        <v>95</v>
      </c>
    </row>
    <row r="13" spans="1:7" x14ac:dyDescent="0.25">
      <c r="A13" s="14">
        <v>213</v>
      </c>
      <c r="B13" s="8" t="s">
        <v>60</v>
      </c>
      <c r="C13" s="8" t="s">
        <v>19</v>
      </c>
      <c r="D13">
        <v>8</v>
      </c>
      <c r="E13" s="9">
        <v>1862006</v>
      </c>
      <c r="F13">
        <v>2.4990000000000001</v>
      </c>
      <c r="G13" s="3" t="s">
        <v>95</v>
      </c>
    </row>
    <row r="14" spans="1:7" x14ac:dyDescent="0.25">
      <c r="A14" s="14">
        <v>2482</v>
      </c>
      <c r="B14" s="8" t="s">
        <v>61</v>
      </c>
      <c r="C14" s="8" t="s">
        <v>20</v>
      </c>
      <c r="D14">
        <v>8</v>
      </c>
      <c r="E14" s="9">
        <v>1869416</v>
      </c>
      <c r="F14">
        <v>2.4990000000000001</v>
      </c>
      <c r="G14" s="3" t="s">
        <v>95</v>
      </c>
    </row>
    <row r="15" spans="1:7" x14ac:dyDescent="0.25">
      <c r="A15" s="14">
        <v>2485</v>
      </c>
      <c r="B15" s="8" t="s">
        <v>62</v>
      </c>
      <c r="C15" s="8" t="s">
        <v>21</v>
      </c>
      <c r="D15">
        <v>8</v>
      </c>
      <c r="E15" s="9">
        <v>1881710</v>
      </c>
      <c r="F15">
        <v>2.7029999999999998</v>
      </c>
      <c r="G15" s="3" t="s">
        <v>95</v>
      </c>
    </row>
    <row r="16" spans="1:7" x14ac:dyDescent="0.25">
      <c r="A16" s="14">
        <v>3607</v>
      </c>
      <c r="B16" s="8" t="s">
        <v>63</v>
      </c>
      <c r="C16" s="8" t="s">
        <v>22</v>
      </c>
      <c r="D16">
        <v>8</v>
      </c>
      <c r="E16" s="10">
        <v>1931980</v>
      </c>
      <c r="F16">
        <v>3.0979999999999999</v>
      </c>
      <c r="G16" s="3" t="s">
        <v>95</v>
      </c>
    </row>
    <row r="17" spans="1:7" x14ac:dyDescent="0.25">
      <c r="A17" s="14">
        <v>477</v>
      </c>
      <c r="B17" s="8" t="s">
        <v>64</v>
      </c>
      <c r="C17" s="8" t="s">
        <v>23</v>
      </c>
      <c r="D17">
        <v>8</v>
      </c>
      <c r="E17" s="9">
        <v>2680187</v>
      </c>
      <c r="F17">
        <v>4.0970000000000004</v>
      </c>
      <c r="G17" s="3" t="s">
        <v>95</v>
      </c>
    </row>
    <row r="18" spans="1:7" x14ac:dyDescent="0.25">
      <c r="A18" s="14">
        <v>8216</v>
      </c>
      <c r="B18" s="8" t="s">
        <v>65</v>
      </c>
      <c r="C18" s="8" t="s">
        <v>24</v>
      </c>
      <c r="D18">
        <v>8</v>
      </c>
      <c r="E18" s="9">
        <v>3572718</v>
      </c>
      <c r="F18">
        <v>6.851</v>
      </c>
      <c r="G18" s="3" t="s">
        <v>95</v>
      </c>
    </row>
    <row r="19" spans="1:7" x14ac:dyDescent="0.25">
      <c r="A19" s="14">
        <v>8158</v>
      </c>
      <c r="B19" s="8" t="s">
        <v>66</v>
      </c>
      <c r="C19" s="8" t="s">
        <v>25</v>
      </c>
      <c r="D19">
        <v>8</v>
      </c>
      <c r="E19" s="9">
        <v>4031733</v>
      </c>
      <c r="F19">
        <v>7.4450000000000003</v>
      </c>
      <c r="G19" s="3" t="s">
        <v>95</v>
      </c>
    </row>
    <row r="20" spans="1:7" x14ac:dyDescent="0.25">
      <c r="A20" s="3">
        <v>6455</v>
      </c>
      <c r="B20" s="8" t="s">
        <v>68</v>
      </c>
      <c r="C20" s="8" t="s">
        <v>27</v>
      </c>
      <c r="D20">
        <v>8</v>
      </c>
      <c r="E20" s="9">
        <v>4070762</v>
      </c>
      <c r="F20">
        <v>7.4450000000000003</v>
      </c>
      <c r="G20" s="3" t="s">
        <v>95</v>
      </c>
    </row>
    <row r="21" spans="1:7" x14ac:dyDescent="0.25">
      <c r="A21" s="3">
        <v>6456</v>
      </c>
      <c r="B21" s="8" t="s">
        <v>69</v>
      </c>
      <c r="C21" s="8" t="s">
        <v>28</v>
      </c>
      <c r="D21">
        <v>8</v>
      </c>
      <c r="E21" s="9">
        <v>4073031</v>
      </c>
      <c r="F21">
        <v>7.4450000000000003</v>
      </c>
      <c r="G21" s="3" t="s">
        <v>95</v>
      </c>
    </row>
    <row r="22" spans="1:7" x14ac:dyDescent="0.25">
      <c r="A22" s="3">
        <v>5050</v>
      </c>
      <c r="B22" s="8" t="s">
        <v>70</v>
      </c>
      <c r="C22" s="8" t="s">
        <v>29</v>
      </c>
      <c r="D22">
        <v>8</v>
      </c>
      <c r="E22" s="9">
        <v>4079378</v>
      </c>
      <c r="F22">
        <v>7.4450000000000003</v>
      </c>
      <c r="G22" s="3" t="s">
        <v>95</v>
      </c>
    </row>
    <row r="23" spans="1:7" x14ac:dyDescent="0.25">
      <c r="A23" s="3">
        <v>408</v>
      </c>
      <c r="B23" s="8" t="s">
        <v>67</v>
      </c>
      <c r="C23" s="8" t="s">
        <v>26</v>
      </c>
      <c r="D23">
        <v>8</v>
      </c>
      <c r="E23" s="9">
        <v>4038413</v>
      </c>
      <c r="F23">
        <v>7.5039999999999996</v>
      </c>
      <c r="G23" s="3" t="s">
        <v>95</v>
      </c>
    </row>
    <row r="24" spans="1:7" x14ac:dyDescent="0.25">
      <c r="A24" s="3">
        <v>5244</v>
      </c>
      <c r="B24" s="8" t="s">
        <v>71</v>
      </c>
      <c r="C24" s="8" t="s">
        <v>30</v>
      </c>
      <c r="D24">
        <v>8</v>
      </c>
      <c r="E24" s="9">
        <v>4250585</v>
      </c>
      <c r="F24">
        <v>7.5039999999999996</v>
      </c>
      <c r="G24" s="3" t="s">
        <v>95</v>
      </c>
    </row>
    <row r="25" spans="1:7" x14ac:dyDescent="0.25">
      <c r="A25" s="3">
        <v>3441</v>
      </c>
      <c r="B25" s="8" t="s">
        <v>91</v>
      </c>
      <c r="C25" s="8" t="s">
        <v>50</v>
      </c>
      <c r="D25">
        <v>8</v>
      </c>
      <c r="E25" s="9">
        <v>4277028</v>
      </c>
      <c r="F25">
        <v>7.5039999999999996</v>
      </c>
      <c r="G25" s="3" t="s">
        <v>95</v>
      </c>
    </row>
    <row r="26" spans="1:7" x14ac:dyDescent="0.25">
      <c r="A26" s="3">
        <v>8320</v>
      </c>
      <c r="B26" s="8" t="s">
        <v>72</v>
      </c>
      <c r="C26" s="8" t="s">
        <v>31</v>
      </c>
      <c r="D26">
        <v>8</v>
      </c>
      <c r="E26" s="9">
        <v>4290895</v>
      </c>
      <c r="F26">
        <v>7.5039999999999996</v>
      </c>
      <c r="G26" s="3" t="s">
        <v>95</v>
      </c>
    </row>
    <row r="27" spans="1:7" x14ac:dyDescent="0.25">
      <c r="A27" s="3">
        <v>2926</v>
      </c>
      <c r="B27" s="8" t="s">
        <v>73</v>
      </c>
      <c r="C27" s="8" t="s">
        <v>32</v>
      </c>
      <c r="D27">
        <v>9</v>
      </c>
      <c r="E27" s="9">
        <v>29372925</v>
      </c>
      <c r="F27">
        <v>50.112000000000002</v>
      </c>
      <c r="G27" s="3" t="s">
        <v>95</v>
      </c>
    </row>
    <row r="28" spans="1:7" x14ac:dyDescent="0.25">
      <c r="A28" s="3">
        <v>4660</v>
      </c>
      <c r="B28" s="8" t="s">
        <v>74</v>
      </c>
      <c r="C28" s="8" t="s">
        <v>33</v>
      </c>
      <c r="D28">
        <v>9</v>
      </c>
      <c r="E28" s="9">
        <v>29385185</v>
      </c>
      <c r="F28">
        <v>50.112000000000002</v>
      </c>
      <c r="G28" s="3" t="s">
        <v>95</v>
      </c>
    </row>
    <row r="29" spans="1:7" x14ac:dyDescent="0.25">
      <c r="A29" s="14">
        <v>676</v>
      </c>
      <c r="B29" s="8" t="s">
        <v>75</v>
      </c>
      <c r="C29" s="8" t="s">
        <v>34</v>
      </c>
      <c r="D29">
        <v>9</v>
      </c>
      <c r="E29" s="9">
        <v>29386401</v>
      </c>
      <c r="F29">
        <v>50.112000000000002</v>
      </c>
      <c r="G29" s="3" t="s">
        <v>97</v>
      </c>
    </row>
    <row r="30" spans="1:7" x14ac:dyDescent="0.25">
      <c r="A30" s="14">
        <v>6082</v>
      </c>
      <c r="B30" s="8" t="s">
        <v>76</v>
      </c>
      <c r="C30" s="8" t="s">
        <v>35</v>
      </c>
      <c r="D30">
        <v>9</v>
      </c>
      <c r="E30" s="9">
        <v>29399639</v>
      </c>
      <c r="F30">
        <v>50.112000000000002</v>
      </c>
      <c r="G30" s="3" t="s">
        <v>95</v>
      </c>
    </row>
    <row r="31" spans="1:7" x14ac:dyDescent="0.25">
      <c r="A31" s="14">
        <v>7818</v>
      </c>
      <c r="B31" s="8" t="s">
        <v>77</v>
      </c>
      <c r="C31" s="8" t="s">
        <v>36</v>
      </c>
      <c r="D31">
        <v>9</v>
      </c>
      <c r="E31" s="9">
        <v>29406172</v>
      </c>
      <c r="F31">
        <v>50.112000000000002</v>
      </c>
      <c r="G31" s="3" t="s">
        <v>95</v>
      </c>
    </row>
    <row r="32" spans="1:7" x14ac:dyDescent="0.25">
      <c r="A32" s="3">
        <v>4661</v>
      </c>
      <c r="B32" s="8" t="s">
        <v>78</v>
      </c>
      <c r="C32" s="8" t="s">
        <v>37</v>
      </c>
      <c r="D32">
        <v>9</v>
      </c>
      <c r="E32" s="9">
        <v>29411323</v>
      </c>
      <c r="F32">
        <v>50.112000000000002</v>
      </c>
      <c r="G32" s="3" t="s">
        <v>98</v>
      </c>
    </row>
    <row r="33" spans="1:7" x14ac:dyDescent="0.25">
      <c r="A33" s="3">
        <v>4662</v>
      </c>
      <c r="B33" s="8" t="s">
        <v>79</v>
      </c>
      <c r="C33" s="8" t="s">
        <v>38</v>
      </c>
      <c r="D33">
        <v>9</v>
      </c>
      <c r="E33" s="9">
        <v>29439222</v>
      </c>
      <c r="F33">
        <v>50.112000000000002</v>
      </c>
      <c r="G33" s="3" t="s">
        <v>95</v>
      </c>
    </row>
    <row r="34" spans="1:7" x14ac:dyDescent="0.25">
      <c r="A34" s="3">
        <v>2077</v>
      </c>
      <c r="B34" s="8" t="s">
        <v>80</v>
      </c>
      <c r="C34" s="8" t="s">
        <v>39</v>
      </c>
      <c r="D34">
        <v>9</v>
      </c>
      <c r="E34" s="9">
        <v>29455547</v>
      </c>
      <c r="F34">
        <v>50.112000000000002</v>
      </c>
      <c r="G34" s="3" t="s">
        <v>99</v>
      </c>
    </row>
    <row r="35" spans="1:7" x14ac:dyDescent="0.25">
      <c r="A35" s="3">
        <v>8013</v>
      </c>
      <c r="B35" s="8" t="s">
        <v>81</v>
      </c>
      <c r="C35" s="8" t="s">
        <v>40</v>
      </c>
      <c r="D35">
        <v>9</v>
      </c>
      <c r="E35" s="9">
        <v>30468602</v>
      </c>
      <c r="F35">
        <v>51.792999999999999</v>
      </c>
      <c r="G35" s="3" t="s">
        <v>95</v>
      </c>
    </row>
    <row r="36" spans="1:7" x14ac:dyDescent="0.25">
      <c r="A36" s="3">
        <v>4883</v>
      </c>
      <c r="B36" s="8" t="s">
        <v>82</v>
      </c>
      <c r="C36" s="8" t="s">
        <v>41</v>
      </c>
      <c r="D36">
        <v>9</v>
      </c>
      <c r="E36" s="9">
        <v>30470787</v>
      </c>
      <c r="F36">
        <v>51.792999999999999</v>
      </c>
      <c r="G36" s="3" t="s">
        <v>95</v>
      </c>
    </row>
    <row r="37" spans="1:7" x14ac:dyDescent="0.25">
      <c r="A37" s="3">
        <v>8631</v>
      </c>
      <c r="B37" s="8" t="s">
        <v>83</v>
      </c>
      <c r="C37" s="8" t="s">
        <v>42</v>
      </c>
      <c r="D37">
        <v>9</v>
      </c>
      <c r="E37" s="9">
        <v>30473055</v>
      </c>
      <c r="F37">
        <v>52.23</v>
      </c>
      <c r="G37" s="3" t="s">
        <v>95</v>
      </c>
    </row>
    <row r="38" spans="1:7" x14ac:dyDescent="0.25">
      <c r="A38" s="3">
        <v>302</v>
      </c>
      <c r="B38" s="8" t="s">
        <v>84</v>
      </c>
      <c r="C38" s="8" t="s">
        <v>43</v>
      </c>
      <c r="D38">
        <v>9</v>
      </c>
      <c r="E38" s="9">
        <v>30522473</v>
      </c>
      <c r="F38">
        <v>52.23</v>
      </c>
      <c r="G38" s="3" t="s">
        <v>95</v>
      </c>
    </row>
    <row r="39" spans="1:7" x14ac:dyDescent="0.25">
      <c r="A39" s="3">
        <v>6290</v>
      </c>
      <c r="B39" s="8" t="s">
        <v>85</v>
      </c>
      <c r="C39" s="8" t="s">
        <v>44</v>
      </c>
      <c r="D39">
        <v>9</v>
      </c>
      <c r="E39" s="9">
        <v>30526409</v>
      </c>
      <c r="F39">
        <v>52.23</v>
      </c>
      <c r="G39" s="3" t="s">
        <v>95</v>
      </c>
    </row>
    <row r="40" spans="1:7" x14ac:dyDescent="0.25">
      <c r="A40" s="3">
        <v>6291</v>
      </c>
      <c r="B40" s="8" t="s">
        <v>93</v>
      </c>
      <c r="C40" s="8" t="s">
        <v>94</v>
      </c>
      <c r="D40">
        <v>9</v>
      </c>
      <c r="E40" s="9">
        <v>30530846</v>
      </c>
      <c r="F40">
        <v>52.23</v>
      </c>
      <c r="G40" s="3" t="s">
        <v>95</v>
      </c>
    </row>
    <row r="41" spans="1:7" x14ac:dyDescent="0.25">
      <c r="A41" s="3">
        <v>4886</v>
      </c>
      <c r="B41" s="8" t="s">
        <v>86</v>
      </c>
      <c r="C41" s="8" t="s">
        <v>45</v>
      </c>
      <c r="D41">
        <v>9</v>
      </c>
      <c r="E41" s="10" t="s">
        <v>6</v>
      </c>
      <c r="F41">
        <v>52.23</v>
      </c>
      <c r="G41" s="3" t="s">
        <v>100</v>
      </c>
    </row>
    <row r="42" spans="1:7" x14ac:dyDescent="0.25">
      <c r="A42" s="3">
        <v>224</v>
      </c>
      <c r="B42" s="8" t="s">
        <v>87</v>
      </c>
      <c r="C42" s="8" t="s">
        <v>46</v>
      </c>
      <c r="D42">
        <v>9</v>
      </c>
      <c r="E42" s="9">
        <v>32577513</v>
      </c>
      <c r="F42">
        <v>55.841000000000001</v>
      </c>
      <c r="G42" s="3" t="s">
        <v>95</v>
      </c>
    </row>
    <row r="43" spans="1:7" x14ac:dyDescent="0.25">
      <c r="A43" s="3">
        <v>2984</v>
      </c>
      <c r="B43" s="8" t="s">
        <v>88</v>
      </c>
      <c r="C43" s="8" t="s">
        <v>47</v>
      </c>
      <c r="D43">
        <v>9</v>
      </c>
      <c r="E43" s="9">
        <v>32660975</v>
      </c>
      <c r="F43">
        <v>55.841000000000001</v>
      </c>
      <c r="G43" s="3" t="s">
        <v>95</v>
      </c>
    </row>
    <row r="44" spans="1:7" x14ac:dyDescent="0.25">
      <c r="A44" s="3">
        <v>6157</v>
      </c>
      <c r="B44" s="8" t="s">
        <v>89</v>
      </c>
      <c r="C44" s="8" t="s">
        <v>48</v>
      </c>
      <c r="D44">
        <v>9</v>
      </c>
      <c r="E44" s="9">
        <v>32673610</v>
      </c>
      <c r="F44">
        <v>55.841000000000001</v>
      </c>
      <c r="G44" s="3" t="s">
        <v>95</v>
      </c>
    </row>
    <row r="45" spans="1:7" x14ac:dyDescent="0.25">
      <c r="A45" s="3">
        <v>3790</v>
      </c>
      <c r="B45" s="13" t="s">
        <v>102</v>
      </c>
      <c r="C45" s="13" t="s">
        <v>103</v>
      </c>
      <c r="D45">
        <v>9</v>
      </c>
      <c r="E45" s="9">
        <v>33443714</v>
      </c>
      <c r="F45">
        <v>57.643999999999998</v>
      </c>
      <c r="G45" s="3" t="s">
        <v>95</v>
      </c>
    </row>
    <row r="46" spans="1:7" x14ac:dyDescent="0.25">
      <c r="A46" s="3">
        <v>3006</v>
      </c>
      <c r="B46" s="13" t="s">
        <v>105</v>
      </c>
      <c r="C46" s="13" t="s">
        <v>104</v>
      </c>
      <c r="D46">
        <v>9</v>
      </c>
      <c r="E46" s="9">
        <v>33747327</v>
      </c>
      <c r="F46">
        <v>59.662999999999997</v>
      </c>
      <c r="G46" s="3" t="s">
        <v>95</v>
      </c>
    </row>
    <row r="47" spans="1:7" x14ac:dyDescent="0.25">
      <c r="A47" s="3">
        <v>7006</v>
      </c>
      <c r="B47" s="13" t="s">
        <v>107</v>
      </c>
      <c r="C47" s="13" t="s">
        <v>106</v>
      </c>
      <c r="D47">
        <v>9</v>
      </c>
      <c r="E47" s="9">
        <v>35595092</v>
      </c>
      <c r="F47">
        <v>60.133000000000003</v>
      </c>
      <c r="G47" s="3" t="s">
        <v>95</v>
      </c>
    </row>
    <row r="48" spans="1:7" x14ac:dyDescent="0.25">
      <c r="A48" s="3">
        <v>6208</v>
      </c>
      <c r="B48" s="13" t="s">
        <v>109</v>
      </c>
      <c r="C48" s="13" t="s">
        <v>108</v>
      </c>
      <c r="D48">
        <v>9</v>
      </c>
      <c r="E48" s="10" t="s">
        <v>6</v>
      </c>
      <c r="F48">
        <v>60.594999999999999</v>
      </c>
      <c r="G48" s="3" t="s">
        <v>95</v>
      </c>
    </row>
    <row r="49" spans="1:7" x14ac:dyDescent="0.25">
      <c r="A49" s="15">
        <v>3025</v>
      </c>
      <c r="B49" s="11" t="s">
        <v>110</v>
      </c>
      <c r="C49" s="11" t="s">
        <v>111</v>
      </c>
      <c r="D49" s="2">
        <v>9</v>
      </c>
      <c r="E49" s="12">
        <v>34332642</v>
      </c>
      <c r="F49" s="2">
        <v>60.594999999999999</v>
      </c>
      <c r="G49" s="1" t="s">
        <v>95</v>
      </c>
    </row>
    <row r="50" spans="1:7" ht="17.25" x14ac:dyDescent="0.25">
      <c r="A50" s="13" t="s">
        <v>7</v>
      </c>
    </row>
    <row r="51" spans="1:7" ht="17.25" x14ac:dyDescent="0.25">
      <c r="A51" s="13" t="s">
        <v>8</v>
      </c>
    </row>
    <row r="52" spans="1:7" ht="17.25" x14ac:dyDescent="0.25">
      <c r="A52" s="13" t="s">
        <v>9</v>
      </c>
    </row>
    <row r="53" spans="1:7" ht="17.25" x14ac:dyDescent="0.25">
      <c r="A53" s="13" t="s">
        <v>92</v>
      </c>
    </row>
  </sheetData>
  <mergeCells count="1">
    <mergeCell ref="A1:G1"/>
  </mergeCells>
  <conditionalFormatting sqref="C3:C39 C41:C44 C49">
    <cfRule type="duplicateValues" dxfId="6" priority="4113"/>
  </conditionalFormatting>
  <conditionalFormatting sqref="C40">
    <cfRule type="duplicateValues" dxfId="5" priority="6"/>
  </conditionalFormatting>
  <conditionalFormatting sqref="A49">
    <cfRule type="duplicateValues" dxfId="4" priority="5"/>
  </conditionalFormatting>
  <conditionalFormatting sqref="C45">
    <cfRule type="duplicateValues" dxfId="3" priority="4"/>
  </conditionalFormatting>
  <conditionalFormatting sqref="C46">
    <cfRule type="duplicateValues" dxfId="2" priority="3"/>
  </conditionalFormatting>
  <conditionalFormatting sqref="C47">
    <cfRule type="duplicateValues" dxfId="1" priority="2"/>
  </conditionalFormatting>
  <conditionalFormatting sqref="C48">
    <cfRule type="duplicateValues" dxfId="0" priority="1"/>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Howard</cp:lastModifiedBy>
  <dcterms:created xsi:type="dcterms:W3CDTF">2017-03-28T17:38:09Z</dcterms:created>
  <dcterms:modified xsi:type="dcterms:W3CDTF">2018-08-30T13:13:26Z</dcterms:modified>
</cp:coreProperties>
</file>